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5">
  <si>
    <t xml:space="preserve">A375</t>
  </si>
  <si>
    <t xml:space="preserve">TRPV4</t>
  </si>
  <si>
    <t xml:space="preserve">.-80mV</t>
  </si>
  <si>
    <t xml:space="preserve">0mV</t>
  </si>
  <si>
    <t xml:space="preserve">coactivación de IK/SK</t>
  </si>
  <si>
    <t xml:space="preserve">pF</t>
  </si>
  <si>
    <t xml:space="preserve">basal</t>
  </si>
  <si>
    <t xml:space="preserve">.+GSK 200nM</t>
  </si>
  <si>
    <t xml:space="preserve">.+ HC 1uM</t>
  </si>
  <si>
    <t xml:space="preserve">.+TRAM-34 1uM</t>
  </si>
  <si>
    <t xml:space="preserve">.+13b 1uM</t>
  </si>
  <si>
    <t xml:space="preserve">*T y U</t>
  </si>
  <si>
    <t xml:space="preserve">*P</t>
  </si>
  <si>
    <t xml:space="preserve">ttest</t>
  </si>
  <si>
    <t xml:space="preserve">.+80m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b val="true"/>
      <i val="true"/>
      <sz val="10"/>
      <color rgb="FFFF6600"/>
      <name val="Arial"/>
      <family val="2"/>
      <charset val="204"/>
    </font>
    <font>
      <b val="true"/>
      <i val="true"/>
      <u val="single"/>
      <sz val="10"/>
      <name val="Arial"/>
      <family val="2"/>
      <charset val="204"/>
    </font>
    <font>
      <sz val="10"/>
      <color rgb="FF969696"/>
      <name val="Arial"/>
      <family val="0"/>
      <charset val="204"/>
    </font>
  </fonts>
  <fills count="10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9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11.0546875" defaultRowHeight="12" zeroHeight="false" outlineLevelRow="0" outlineLevelCol="0"/>
  <cols>
    <col collapsed="false" customWidth="true" hidden="false" outlineLevel="0" max="3" min="3" style="0" width="12.15"/>
    <col collapsed="false" customWidth="true" hidden="false" outlineLevel="0" max="5" min="5" style="0" width="12.32"/>
    <col collapsed="false" customWidth="true" hidden="false" outlineLevel="0" max="9" min="9" style="0" width="12.5"/>
    <col collapsed="false" customWidth="true" hidden="false" outlineLevel="0" max="10" min="10" style="0" width="6.82"/>
    <col collapsed="false" customWidth="true" hidden="false" outlineLevel="0" max="11" min="11" style="0" width="12.5"/>
    <col collapsed="false" customWidth="true" hidden="false" outlineLevel="0" max="12" min="12" style="0" width="12.66"/>
    <col collapsed="false" customWidth="true" hidden="false" outlineLevel="0" max="13" min="13" style="0" width="11.32"/>
    <col collapsed="false" customWidth="true" hidden="false" outlineLevel="0" max="14" min="14" style="0" width="14.66"/>
    <col collapsed="false" customWidth="true" hidden="false" outlineLevel="0" max="16" min="16" style="0" width="13.49"/>
    <col collapsed="false" customWidth="true" hidden="false" outlineLevel="0" max="18" min="18" style="0" width="14.49"/>
  </cols>
  <sheetData>
    <row r="1" customFormat="false" ht="12" hidden="false" customHeight="false" outlineLevel="0" collapsed="false">
      <c r="E1" s="1" t="s">
        <v>0</v>
      </c>
      <c r="F1" s="2"/>
    </row>
    <row r="2" customFormat="false" ht="13" hidden="false" customHeight="false" outlineLevel="0" collapsed="false"/>
    <row r="3" customFormat="false" ht="13" hidden="false" customHeight="false" outlineLevel="0" collapsed="false">
      <c r="B3" s="3"/>
      <c r="C3" s="4"/>
      <c r="D3" s="5"/>
      <c r="E3" s="6" t="s">
        <v>1</v>
      </c>
      <c r="F3" s="7" t="s">
        <v>2</v>
      </c>
      <c r="G3" s="4"/>
      <c r="H3" s="8"/>
      <c r="J3" s="3"/>
      <c r="K3" s="7" t="s">
        <v>3</v>
      </c>
      <c r="L3" s="9" t="s">
        <v>4</v>
      </c>
      <c r="M3" s="10"/>
      <c r="N3" s="4"/>
      <c r="O3" s="4"/>
      <c r="P3" s="4"/>
      <c r="Q3" s="4"/>
      <c r="R3" s="4"/>
      <c r="S3" s="8"/>
    </row>
    <row r="4" customFormat="false" ht="12" hidden="false" customHeight="false" outlineLevel="0" collapsed="false">
      <c r="B4" s="11"/>
      <c r="C4" s="12" t="s">
        <v>5</v>
      </c>
      <c r="D4" s="13" t="s">
        <v>6</v>
      </c>
      <c r="E4" s="14" t="s">
        <v>7</v>
      </c>
      <c r="F4" s="15" t="s">
        <v>8</v>
      </c>
      <c r="G4" s="16" t="s">
        <v>7</v>
      </c>
      <c r="H4" s="17" t="s">
        <v>8</v>
      </c>
      <c r="J4" s="18" t="s">
        <v>5</v>
      </c>
      <c r="K4" s="19" t="s">
        <v>6</v>
      </c>
      <c r="L4" s="19" t="s">
        <v>7</v>
      </c>
      <c r="M4" s="20" t="s">
        <v>8</v>
      </c>
      <c r="N4" s="21" t="s">
        <v>9</v>
      </c>
      <c r="O4" s="22" t="s">
        <v>10</v>
      </c>
      <c r="P4" s="23" t="s">
        <v>7</v>
      </c>
      <c r="Q4" s="24" t="s">
        <v>8</v>
      </c>
      <c r="R4" s="24" t="s">
        <v>9</v>
      </c>
      <c r="S4" s="25" t="s">
        <v>10</v>
      </c>
    </row>
    <row r="5" customFormat="false" ht="12" hidden="false" customHeight="false" outlineLevel="0" collapsed="false">
      <c r="B5" s="11"/>
      <c r="C5" s="26"/>
      <c r="D5" s="27"/>
      <c r="E5" s="28"/>
      <c r="F5" s="29"/>
      <c r="G5" s="30"/>
      <c r="H5" s="31"/>
      <c r="J5" s="11" t="n">
        <v>16.6</v>
      </c>
      <c r="K5" s="32" t="n">
        <f aca="false">7.297/J5</f>
        <v>0.439578313253012</v>
      </c>
      <c r="L5" s="32" t="n">
        <f aca="false">684.5/J5</f>
        <v>41.2349397590361</v>
      </c>
      <c r="M5" s="33"/>
      <c r="N5" s="34" t="n">
        <f aca="false">36.64/J5</f>
        <v>2.20722891566265</v>
      </c>
      <c r="O5" s="26" t="n">
        <f aca="false">5.938/J5</f>
        <v>0.357710843373494</v>
      </c>
      <c r="P5" s="11" t="n">
        <f aca="false">L5/K5</f>
        <v>93.8056735644786</v>
      </c>
      <c r="Q5" s="26"/>
      <c r="R5" s="26" t="n">
        <f aca="false">N5/L5</f>
        <v>0.0535281227173119</v>
      </c>
      <c r="S5" s="35" t="n">
        <f aca="false">O5/N5</f>
        <v>0.162063318777293</v>
      </c>
    </row>
    <row r="6" customFormat="false" ht="12" hidden="false" customHeight="false" outlineLevel="0" collapsed="false">
      <c r="B6" s="11" t="s">
        <v>11</v>
      </c>
      <c r="C6" s="26" t="n">
        <v>40.1</v>
      </c>
      <c r="D6" s="32" t="n">
        <f aca="false">-19.22/C6</f>
        <v>-0.47930174563591</v>
      </c>
      <c r="E6" s="33" t="n">
        <f aca="false">-3499/C6</f>
        <v>-87.2568578553616</v>
      </c>
      <c r="F6" s="26" t="n">
        <f aca="false">-36.35/C6</f>
        <v>-0.906483790523691</v>
      </c>
      <c r="G6" s="11" t="n">
        <f aca="false">E6/D6</f>
        <v>182.049947970864</v>
      </c>
      <c r="H6" s="35" t="n">
        <f aca="false">F6/E6</f>
        <v>0.0103886824807088</v>
      </c>
      <c r="J6" s="11" t="n">
        <v>73.1</v>
      </c>
      <c r="K6" s="32" t="n">
        <f aca="false">219.9/J6</f>
        <v>3.00820793433653</v>
      </c>
      <c r="L6" s="32" t="n">
        <f aca="false">880.1/J6</f>
        <v>12.0396716826265</v>
      </c>
      <c r="M6" s="33" t="n">
        <f aca="false">187.6/J6</f>
        <v>2.56634746922025</v>
      </c>
      <c r="N6" s="34"/>
      <c r="O6" s="26" t="n">
        <f aca="false">24.76/J6</f>
        <v>0.338714090287278</v>
      </c>
      <c r="P6" s="11" t="n">
        <f aca="false">L6/K6</f>
        <v>4.00227376080036</v>
      </c>
      <c r="Q6" s="26" t="n">
        <f aca="false">M6/L6</f>
        <v>0.213157595727758</v>
      </c>
      <c r="R6" s="26"/>
      <c r="S6" s="35" t="n">
        <f aca="false">O6/M6</f>
        <v>0.131982942430704</v>
      </c>
    </row>
    <row r="7" customFormat="false" ht="12" hidden="false" customHeight="false" outlineLevel="0" collapsed="false">
      <c r="B7" s="11"/>
      <c r="C7" s="26" t="n">
        <v>26.6</v>
      </c>
      <c r="D7" s="32" t="n">
        <f aca="false">-1557/C7</f>
        <v>-58.5338345864662</v>
      </c>
      <c r="E7" s="33" t="n">
        <f aca="false">-4237/C7</f>
        <v>-159.285714285714</v>
      </c>
      <c r="F7" s="26" t="n">
        <f aca="false">-1175/C7</f>
        <v>-44.1729323308271</v>
      </c>
      <c r="G7" s="11" t="n">
        <f aca="false">E7/D7</f>
        <v>2.72125883108542</v>
      </c>
      <c r="H7" s="35" t="n">
        <f aca="false">F7/E7</f>
        <v>0.277318857682322</v>
      </c>
      <c r="J7" s="36" t="n">
        <v>26.6</v>
      </c>
      <c r="K7" s="32" t="n">
        <f aca="false">69.79/J7</f>
        <v>2.62368421052632</v>
      </c>
      <c r="L7" s="32" t="n">
        <f aca="false">1812/J7</f>
        <v>68.1203007518797</v>
      </c>
      <c r="M7" s="33" t="n">
        <f aca="false">650/J7</f>
        <v>24.4360902255639</v>
      </c>
      <c r="N7" s="34"/>
      <c r="O7" s="26" t="n">
        <f aca="false">82.87/J7</f>
        <v>3.11541353383459</v>
      </c>
      <c r="P7" s="11" t="n">
        <f aca="false">L7/K7</f>
        <v>25.9636051010173</v>
      </c>
      <c r="Q7" s="26" t="n">
        <f aca="false">M7/L7</f>
        <v>0.358719646799117</v>
      </c>
      <c r="R7" s="26"/>
      <c r="S7" s="35" t="n">
        <f aca="false">O7/M7</f>
        <v>0.127492307692308</v>
      </c>
    </row>
    <row r="8" customFormat="false" ht="12" hidden="false" customHeight="false" outlineLevel="0" collapsed="false">
      <c r="B8" s="11"/>
      <c r="C8" s="37" t="n">
        <v>193</v>
      </c>
      <c r="D8" s="32" t="n">
        <f aca="false">-1249/C8</f>
        <v>-6.47150259067358</v>
      </c>
      <c r="E8" s="33" t="n">
        <f aca="false">-2523/C8</f>
        <v>-13.0725388601036</v>
      </c>
      <c r="F8" s="26" t="n">
        <f aca="false">-1270/C8</f>
        <v>-6.58031088082902</v>
      </c>
      <c r="G8" s="11" t="n">
        <f aca="false">E8/D8</f>
        <v>2.02001601281025</v>
      </c>
      <c r="H8" s="35" t="n">
        <f aca="false">F8/E8</f>
        <v>0.503369005152596</v>
      </c>
      <c r="J8" s="36" t="n">
        <v>193</v>
      </c>
      <c r="K8" s="32" t="n">
        <f aca="false">251.1/J8</f>
        <v>1.30103626943005</v>
      </c>
      <c r="L8" s="32" t="n">
        <f aca="false">1139/J8</f>
        <v>5.90155440414508</v>
      </c>
      <c r="M8" s="33" t="n">
        <f aca="false">435.1/J8</f>
        <v>2.25440414507772</v>
      </c>
      <c r="N8" s="34"/>
      <c r="O8" s="26" t="n">
        <f aca="false">35.2/J8</f>
        <v>0.182383419689119</v>
      </c>
      <c r="P8" s="11" t="n">
        <f aca="false">L8/K8</f>
        <v>4.53604141776185</v>
      </c>
      <c r="Q8" s="26" t="n">
        <f aca="false">M8/L8</f>
        <v>0.382001755926251</v>
      </c>
      <c r="R8" s="26"/>
      <c r="S8" s="35" t="n">
        <f aca="false">O8/M8</f>
        <v>0.0809009423121122</v>
      </c>
    </row>
    <row r="9" customFormat="false" ht="12" hidden="false" customHeight="false" outlineLevel="0" collapsed="false">
      <c r="B9" s="11" t="s">
        <v>12</v>
      </c>
      <c r="C9" s="37" t="n">
        <v>49.7</v>
      </c>
      <c r="D9" s="32" t="n">
        <f aca="false">-26.39/C9</f>
        <v>-0.530985915492958</v>
      </c>
      <c r="E9" s="33" t="n">
        <f aca="false">-1767/C9</f>
        <v>-35.5533199195171</v>
      </c>
      <c r="F9" s="26" t="n">
        <f aca="false">-17.52/C9</f>
        <v>-0.35251509054326</v>
      </c>
      <c r="G9" s="11" t="n">
        <f aca="false">E9/D9</f>
        <v>66.9571807502842</v>
      </c>
      <c r="H9" s="35" t="n">
        <f aca="false">F9/E9</f>
        <v>0.0099151103565365</v>
      </c>
      <c r="J9" s="36" t="n">
        <v>49.7</v>
      </c>
      <c r="K9" s="32" t="n">
        <f aca="false">13.04/J9</f>
        <v>0.262374245472837</v>
      </c>
      <c r="L9" s="32" t="n">
        <f aca="false">991.1/J9</f>
        <v>19.9416498993964</v>
      </c>
      <c r="M9" s="33" t="n">
        <f aca="false">72.06/J9</f>
        <v>1.44989939637827</v>
      </c>
      <c r="N9" s="34"/>
      <c r="O9" s="26" t="n">
        <f aca="false">11.27/J9</f>
        <v>0.226760563380282</v>
      </c>
      <c r="P9" s="11" t="n">
        <f aca="false">L9/K9</f>
        <v>76.0046012269939</v>
      </c>
      <c r="Q9" s="26" t="n">
        <f aca="false">M9/L9</f>
        <v>0.0727070931288467</v>
      </c>
      <c r="R9" s="26"/>
      <c r="S9" s="35" t="n">
        <f aca="false">O9/M9</f>
        <v>0.156397446572301</v>
      </c>
    </row>
    <row r="10" customFormat="false" ht="12" hidden="false" customHeight="false" outlineLevel="0" collapsed="false">
      <c r="B10" s="11"/>
      <c r="C10" s="37" t="n">
        <v>32.2</v>
      </c>
      <c r="D10" s="32" t="n">
        <f aca="false">-981.5/C10</f>
        <v>-30.4813664596273</v>
      </c>
      <c r="E10" s="33" t="n">
        <f aca="false">-2300/C10</f>
        <v>-71.4285714285714</v>
      </c>
      <c r="F10" s="26" t="n">
        <f aca="false">-773.4/C10</f>
        <v>-24.0186335403727</v>
      </c>
      <c r="G10" s="11" t="n">
        <f aca="false">E10/D10</f>
        <v>2.34335201222618</v>
      </c>
      <c r="H10" s="35" t="n">
        <f aca="false">F10/E10</f>
        <v>0.336260869565217</v>
      </c>
      <c r="J10" s="11"/>
      <c r="K10" s="32"/>
      <c r="L10" s="32"/>
      <c r="M10" s="33"/>
      <c r="N10" s="34"/>
      <c r="O10" s="26"/>
      <c r="P10" s="11"/>
      <c r="Q10" s="26"/>
      <c r="R10" s="26"/>
      <c r="S10" s="35"/>
    </row>
    <row r="11" customFormat="false" ht="12" hidden="false" customHeight="false" outlineLevel="0" collapsed="false">
      <c r="B11" s="11"/>
      <c r="C11" s="37" t="n">
        <v>60.8</v>
      </c>
      <c r="D11" s="32" t="n">
        <f aca="false">-946.7/C11</f>
        <v>-15.5707236842105</v>
      </c>
      <c r="E11" s="33" t="n">
        <f aca="false">-3489/C11</f>
        <v>-57.3848684210526</v>
      </c>
      <c r="F11" s="26" t="n">
        <f aca="false">-1450/C11</f>
        <v>-23.8486842105263</v>
      </c>
      <c r="G11" s="11" t="n">
        <f aca="false">E11/D11</f>
        <v>3.68543361149255</v>
      </c>
      <c r="H11" s="35" t="n">
        <f aca="false">F11/E11</f>
        <v>0.415591860131843</v>
      </c>
      <c r="J11" s="11"/>
      <c r="K11" s="38" t="n">
        <f aca="false">AVERAGE(K5:K10)</f>
        <v>1.52697619460375</v>
      </c>
      <c r="L11" s="38" t="n">
        <f aca="false">AVERAGE(L5:L10)</f>
        <v>29.4476232994168</v>
      </c>
      <c r="M11" s="39" t="n">
        <f aca="false">AVERAGE(M5:M10)</f>
        <v>7.67668530906004</v>
      </c>
      <c r="N11" s="40" t="n">
        <f aca="false">AVERAGE(N5:N10)</f>
        <v>2.20722891566265</v>
      </c>
      <c r="O11" s="41" t="n">
        <f aca="false">AVERAGE(O5:O10)</f>
        <v>0.844196490112952</v>
      </c>
      <c r="P11" s="42" t="n">
        <f aca="false">AVERAGE(P5:P10)</f>
        <v>40.8624390142104</v>
      </c>
      <c r="Q11" s="43" t="n">
        <f aca="false">AVERAGE(Q5:Q10)</f>
        <v>0.256646522895493</v>
      </c>
      <c r="R11" s="43" t="n">
        <f aca="false">AVERAGE(R5:R10)</f>
        <v>0.0535281227173119</v>
      </c>
      <c r="S11" s="44" t="n">
        <f aca="false">AVERAGE(S5:S10)</f>
        <v>0.131767391556943</v>
      </c>
    </row>
    <row r="12" customFormat="false" ht="12" hidden="false" customHeight="false" outlineLevel="0" collapsed="false">
      <c r="B12" s="11"/>
      <c r="C12" s="37" t="n">
        <v>73.1</v>
      </c>
      <c r="D12" s="32" t="n">
        <f aca="false">-418.2/C12</f>
        <v>-5.72093023255814</v>
      </c>
      <c r="E12" s="33" t="n">
        <f aca="false">-1242/C12</f>
        <v>-16.9904240766074</v>
      </c>
      <c r="F12" s="26" t="n">
        <f aca="false">-217.4/C12</f>
        <v>-2.97400820793434</v>
      </c>
      <c r="G12" s="11" t="n">
        <f aca="false">E12/D12</f>
        <v>2.96987087517934</v>
      </c>
      <c r="H12" s="35" t="n">
        <f aca="false">F12/E12</f>
        <v>0.175040257648953</v>
      </c>
      <c r="J12" s="11"/>
      <c r="K12" s="45" t="n">
        <f aca="false">STDEV(K5:K10)</f>
        <v>1.24795002212427</v>
      </c>
      <c r="L12" s="45" t="n">
        <f aca="false">STDEV(L5:L10)</f>
        <v>25.4083376121734</v>
      </c>
      <c r="M12" s="46" t="n">
        <f aca="false">STDEV(M5:M10)</f>
        <v>11.1828321072419</v>
      </c>
      <c r="N12" s="47" t="e">
        <f aca="false">STDEV(N5:N10)</f>
        <v>#DIV/0!</v>
      </c>
      <c r="O12" s="48" t="n">
        <f aca="false">STDEV(O5:O10)</f>
        <v>1.27179314989828</v>
      </c>
      <c r="P12" s="49" t="n">
        <f aca="false">STDEV(P5:P10)</f>
        <v>41.6479646755132</v>
      </c>
      <c r="Q12" s="50" t="n">
        <f aca="false">STDEV(Q5:Q10)</f>
        <v>0.143594170820313</v>
      </c>
      <c r="R12" s="50" t="e">
        <f aca="false">STDEV(R5:R10)</f>
        <v>#DIV/0!</v>
      </c>
      <c r="S12" s="51" t="n">
        <f aca="false">STDEV(S5:S10)</f>
        <v>0.0321333210204224</v>
      </c>
    </row>
    <row r="13" customFormat="false" ht="12" hidden="false" customHeight="false" outlineLevel="0" collapsed="false">
      <c r="B13" s="11"/>
      <c r="C13" s="37" t="n">
        <v>26.8</v>
      </c>
      <c r="D13" s="32" t="n">
        <f aca="false">-343.9/C13</f>
        <v>-12.8320895522388</v>
      </c>
      <c r="E13" s="33" t="n">
        <f aca="false">-1856/C13</f>
        <v>-69.2537313432836</v>
      </c>
      <c r="F13" s="37" t="n">
        <f aca="false">-98.47/C13</f>
        <v>-3.67425373134328</v>
      </c>
      <c r="G13" s="11" t="n">
        <f aca="false">E13/D13</f>
        <v>5.39691770863623</v>
      </c>
      <c r="H13" s="35" t="n">
        <f aca="false">F13/E13</f>
        <v>0.0530549568965517</v>
      </c>
      <c r="J13" s="11"/>
      <c r="K13" s="45" t="n">
        <f aca="false">K12/(SQRT(K14))</f>
        <v>0.558100216398447</v>
      </c>
      <c r="L13" s="45" t="n">
        <f aca="false">L12/(SQRT(L14))</f>
        <v>11.3629540192169</v>
      </c>
      <c r="M13" s="46" t="n">
        <f aca="false">M12/(SQRT(M14))</f>
        <v>5.59141605362096</v>
      </c>
      <c r="N13" s="47" t="e">
        <f aca="false">N12/(SQRT(N14))</f>
        <v>#DIV/0!</v>
      </c>
      <c r="O13" s="48" t="n">
        <f aca="false">O12/(SQRT(O14))</f>
        <v>0.568763187298225</v>
      </c>
      <c r="P13" s="52" t="n">
        <f aca="false">P12/(SQRT(P14))</f>
        <v>18.6255360277915</v>
      </c>
      <c r="Q13" s="53" t="n">
        <f aca="false">Q12/(SQRT(Q14))</f>
        <v>0.0717970854101566</v>
      </c>
      <c r="R13" s="53" t="e">
        <f aca="false">R12/(SQRT(R14))</f>
        <v>#DIV/0!</v>
      </c>
      <c r="S13" s="54" t="n">
        <f aca="false">S12/(SQRT(S14))</f>
        <v>0.0143704580288975</v>
      </c>
    </row>
    <row r="14" customFormat="false" ht="13" hidden="false" customHeight="false" outlineLevel="0" collapsed="false">
      <c r="B14" s="11"/>
      <c r="C14" s="26"/>
      <c r="D14" s="55" t="n">
        <f aca="false">AVERAGE(D5:D13)</f>
        <v>-16.3275918458629</v>
      </c>
      <c r="E14" s="56" t="n">
        <f aca="false">AVERAGE(E5:E13)</f>
        <v>-63.7782532737765</v>
      </c>
      <c r="F14" s="57" t="n">
        <f aca="false">AVERAGE(F5:F13)</f>
        <v>-13.3159777228625</v>
      </c>
      <c r="G14" s="42" t="n">
        <f aca="false">AVERAGE(G5:G13)</f>
        <v>33.5179972215722</v>
      </c>
      <c r="H14" s="44" t="n">
        <f aca="false">AVERAGE(H5:H13)</f>
        <v>0.222617449989341</v>
      </c>
      <c r="J14" s="58"/>
      <c r="K14" s="59" t="n">
        <f aca="false">COUNT(K5:K10)</f>
        <v>5</v>
      </c>
      <c r="L14" s="59" t="n">
        <f aca="false">COUNT(L5:L10)</f>
        <v>5</v>
      </c>
      <c r="M14" s="60" t="n">
        <f aca="false">COUNT(M5:M10)</f>
        <v>4</v>
      </c>
      <c r="N14" s="61" t="n">
        <f aca="false">COUNT(N5:N10)</f>
        <v>1</v>
      </c>
      <c r="O14" s="62" t="n">
        <f aca="false">COUNT(O5:O10)</f>
        <v>5</v>
      </c>
      <c r="P14" s="63" t="n">
        <f aca="false">COUNT(P5:P10)</f>
        <v>5</v>
      </c>
      <c r="Q14" s="64" t="n">
        <f aca="false">COUNT(Q5:Q10)</f>
        <v>4</v>
      </c>
      <c r="R14" s="64" t="n">
        <f aca="false">COUNT(R5:R10)</f>
        <v>1</v>
      </c>
      <c r="S14" s="65" t="n">
        <f aca="false">COUNT(S5:S10)</f>
        <v>5</v>
      </c>
    </row>
    <row r="15" customFormat="false" ht="12" hidden="false" customHeight="false" outlineLevel="0" collapsed="false">
      <c r="B15" s="11"/>
      <c r="C15" s="26"/>
      <c r="D15" s="66" t="n">
        <f aca="false">STDEV(D5:D13)</f>
        <v>19.6571777940948</v>
      </c>
      <c r="E15" s="67" t="n">
        <f aca="false">STDEV(E5:E13)</f>
        <v>46.841862958433</v>
      </c>
      <c r="F15" s="50" t="n">
        <f aca="false">STDEV(F5:F13)</f>
        <v>15.7886563304203</v>
      </c>
      <c r="G15" s="49" t="n">
        <f aca="false">STDEV(G5:G13)</f>
        <v>64.0382751573536</v>
      </c>
      <c r="H15" s="51" t="n">
        <f aca="false">STDEV(H5:H13)</f>
        <v>0.190212660255854</v>
      </c>
    </row>
    <row r="16" customFormat="false" ht="12" hidden="false" customHeight="false" outlineLevel="0" collapsed="false">
      <c r="B16" s="11"/>
      <c r="C16" s="26"/>
      <c r="D16" s="66" t="n">
        <f aca="false">D15/(SQRT(D17))</f>
        <v>6.94986185859704</v>
      </c>
      <c r="E16" s="67" t="n">
        <f aca="false">E15/(SQRT(E17))</f>
        <v>16.5610994706595</v>
      </c>
      <c r="F16" s="50" t="n">
        <f aca="false">F15/(SQRT(F17))</f>
        <v>5.58213297853205</v>
      </c>
      <c r="G16" s="52" t="n">
        <f aca="false">G15/(SQRT(G17))</f>
        <v>22.6409493096274</v>
      </c>
      <c r="H16" s="54" t="n">
        <f aca="false">H15/(SQRT(H17))</f>
        <v>0.0672503309672238</v>
      </c>
    </row>
    <row r="17" customFormat="false" ht="13" hidden="false" customHeight="false" outlineLevel="0" collapsed="false">
      <c r="B17" s="58"/>
      <c r="C17" s="68"/>
      <c r="D17" s="69" t="n">
        <f aca="false">COUNT(D5:D13)</f>
        <v>8</v>
      </c>
      <c r="E17" s="70" t="n">
        <f aca="false">COUNT(E5:E13)</f>
        <v>8</v>
      </c>
      <c r="F17" s="64" t="n">
        <f aca="false">COUNT(F5:F13)</f>
        <v>8</v>
      </c>
      <c r="G17" s="63" t="n">
        <f aca="false">COUNT(G5:G13)</f>
        <v>8</v>
      </c>
      <c r="H17" s="65" t="n">
        <f aca="false">COUNT(H5:H13)</f>
        <v>8</v>
      </c>
    </row>
    <row r="18" customFormat="false" ht="12" hidden="false" customHeight="false" outlineLevel="0" collapsed="false">
      <c r="B18" s="26"/>
      <c r="C18" s="26"/>
      <c r="D18" s="37"/>
      <c r="E18" s="37"/>
      <c r="F18" s="37"/>
      <c r="G18" s="37"/>
      <c r="H18" s="37"/>
    </row>
    <row r="19" customFormat="false" ht="12" hidden="false" customHeight="false" outlineLevel="0" collapsed="false">
      <c r="B19" s="26"/>
      <c r="C19" s="71" t="s">
        <v>13</v>
      </c>
      <c r="D19" s="72" t="n">
        <f aca="false">TTEST(D6:D13,E6:E13,2,1)</f>
        <v>0.00485020820469323</v>
      </c>
      <c r="E19" s="72" t="n">
        <f aca="false">TTEST(E6:E13,F6:F13,2,1)</f>
        <v>0.00607573539092777</v>
      </c>
      <c r="F19" s="37"/>
      <c r="G19" s="37"/>
      <c r="H19" s="37"/>
      <c r="J19" s="0" t="s">
        <v>13</v>
      </c>
      <c r="K19" s="0" t="n">
        <f aca="false">TTEST(K5:K10,L5:L10,2,1)</f>
        <v>0.0686139766654364</v>
      </c>
      <c r="L19" s="0" t="n">
        <f aca="false">TTEST(L5:L10,M5:M10,2,1)</f>
        <v>0.12283541994895</v>
      </c>
      <c r="O19" s="0" t="n">
        <f aca="false">TTEST(O6:O10,M6:M10,2,1)</f>
        <v>0.262382148058861</v>
      </c>
    </row>
    <row r="21" customFormat="false" ht="13" hidden="false" customHeight="false" outlineLevel="0" collapsed="false"/>
    <row r="22" customFormat="false" ht="13" hidden="false" customHeight="false" outlineLevel="0" collapsed="false">
      <c r="B22" s="3"/>
      <c r="C22" s="4"/>
      <c r="D22" s="5"/>
      <c r="E22" s="6" t="s">
        <v>1</v>
      </c>
      <c r="F22" s="7" t="s">
        <v>14</v>
      </c>
      <c r="G22" s="4"/>
      <c r="H22" s="8"/>
    </row>
    <row r="23" customFormat="false" ht="12" hidden="false" customHeight="false" outlineLevel="0" collapsed="false">
      <c r="B23" s="11"/>
      <c r="C23" s="12" t="s">
        <v>5</v>
      </c>
      <c r="D23" s="13" t="s">
        <v>6</v>
      </c>
      <c r="E23" s="14" t="s">
        <v>7</v>
      </c>
      <c r="F23" s="15" t="s">
        <v>8</v>
      </c>
      <c r="G23" s="16" t="s">
        <v>7</v>
      </c>
      <c r="H23" s="17" t="s">
        <v>8</v>
      </c>
      <c r="R23" s="26"/>
    </row>
    <row r="24" customFormat="false" ht="12" hidden="false" customHeight="false" outlineLevel="0" collapsed="false">
      <c r="B24" s="11"/>
      <c r="C24" s="26"/>
      <c r="D24" s="73"/>
      <c r="E24" s="74"/>
      <c r="F24" s="75"/>
      <c r="G24" s="76"/>
      <c r="H24" s="77"/>
    </row>
    <row r="25" customFormat="false" ht="12" hidden="false" customHeight="false" outlineLevel="0" collapsed="false">
      <c r="B25" s="11" t="s">
        <v>11</v>
      </c>
      <c r="C25" s="26" t="n">
        <v>40.1</v>
      </c>
      <c r="D25" s="32" t="n">
        <f aca="false">258.7/C25</f>
        <v>6.45137157107232</v>
      </c>
      <c r="E25" s="33" t="n">
        <f aca="false">4314/C25</f>
        <v>107.581047381546</v>
      </c>
      <c r="F25" s="26" t="n">
        <f aca="false">167/C25</f>
        <v>4.1645885286783</v>
      </c>
      <c r="G25" s="11" t="n">
        <f aca="false">E25/D25</f>
        <v>16.6756861229223</v>
      </c>
      <c r="H25" s="35" t="n">
        <f aca="false">F25/E25</f>
        <v>0.0387111729253593</v>
      </c>
    </row>
    <row r="26" customFormat="false" ht="12" hidden="false" customHeight="false" outlineLevel="0" collapsed="false">
      <c r="B26" s="11"/>
      <c r="C26" s="26" t="n">
        <v>26.6</v>
      </c>
      <c r="D26" s="32" t="n">
        <f aca="false">1882/C26</f>
        <v>70.7518796992481</v>
      </c>
      <c r="E26" s="74" t="n">
        <f aca="false">5113/C26</f>
        <v>192.218045112782</v>
      </c>
      <c r="F26" s="26" t="n">
        <f aca="false">2036/C26</f>
        <v>76.5413533834586</v>
      </c>
      <c r="G26" s="11" t="n">
        <f aca="false">E26/D26</f>
        <v>2.71679064824655</v>
      </c>
      <c r="H26" s="35" t="n">
        <f aca="false">F26/E26</f>
        <v>0.398200664971641</v>
      </c>
    </row>
    <row r="27" customFormat="false" ht="12" hidden="false" customHeight="false" outlineLevel="0" collapsed="false">
      <c r="B27" s="11"/>
      <c r="C27" s="37" t="n">
        <v>193</v>
      </c>
      <c r="D27" s="32" t="n">
        <f aca="false">2422/C27</f>
        <v>12.5492227979275</v>
      </c>
      <c r="E27" s="74" t="n">
        <f aca="false">5113/C27</f>
        <v>26.4922279792746</v>
      </c>
      <c r="F27" s="26" t="n">
        <f aca="false">1777/C27</f>
        <v>9.20725388601036</v>
      </c>
      <c r="G27" s="11" t="n">
        <f aca="false">E27/D27</f>
        <v>2.11106523534269</v>
      </c>
      <c r="H27" s="35" t="n">
        <f aca="false">F27/E27</f>
        <v>0.347545472325445</v>
      </c>
    </row>
    <row r="28" customFormat="false" ht="12" hidden="false" customHeight="false" outlineLevel="0" collapsed="false">
      <c r="B28" s="11" t="s">
        <v>12</v>
      </c>
      <c r="C28" s="37" t="n">
        <v>49.7</v>
      </c>
      <c r="D28" s="32" t="n">
        <f aca="false">230.7/C28</f>
        <v>4.64185110663984</v>
      </c>
      <c r="E28" s="33" t="n">
        <f aca="false">4025/C28</f>
        <v>80.9859154929577</v>
      </c>
      <c r="F28" s="26" t="n">
        <f aca="false">371.3/C28</f>
        <v>7.47082494969819</v>
      </c>
      <c r="G28" s="11" t="n">
        <f aca="false">E28/D28</f>
        <v>17.4469007368877</v>
      </c>
      <c r="H28" s="35" t="n">
        <f aca="false">F28/E28</f>
        <v>0.0922484472049689</v>
      </c>
    </row>
    <row r="29" customFormat="false" ht="12" hidden="false" customHeight="false" outlineLevel="0" collapsed="false">
      <c r="B29" s="11"/>
      <c r="C29" s="37" t="n">
        <v>32.2</v>
      </c>
      <c r="D29" s="32" t="n">
        <f aca="false">1217/C29</f>
        <v>37.7950310559006</v>
      </c>
      <c r="E29" s="33" t="n">
        <f aca="false">3256/C29</f>
        <v>101.11801242236</v>
      </c>
      <c r="F29" s="26" t="n">
        <f aca="false">1568/C29</f>
        <v>48.695652173913</v>
      </c>
      <c r="G29" s="11" t="n">
        <f aca="false">E29/D29</f>
        <v>2.67543138866064</v>
      </c>
      <c r="H29" s="35" t="n">
        <f aca="false">F29/E29</f>
        <v>0.481572481572482</v>
      </c>
    </row>
    <row r="30" customFormat="false" ht="12" hidden="false" customHeight="false" outlineLevel="0" collapsed="false">
      <c r="B30" s="11"/>
      <c r="C30" s="37" t="n">
        <v>60.8</v>
      </c>
      <c r="D30" s="32" t="n">
        <f aca="false">1192/C30</f>
        <v>19.6052631578947</v>
      </c>
      <c r="E30" s="33" t="n">
        <f aca="false">4815/C30</f>
        <v>79.1940789473684</v>
      </c>
      <c r="F30" s="26" t="n">
        <f aca="false">2720/C30</f>
        <v>44.7368421052632</v>
      </c>
      <c r="G30" s="11" t="n">
        <f aca="false">E30/D30</f>
        <v>4.03942953020134</v>
      </c>
      <c r="H30" s="35" t="n">
        <f aca="false">F30/E30</f>
        <v>0.564901349948079</v>
      </c>
    </row>
    <row r="31" customFormat="false" ht="12" hidden="false" customHeight="false" outlineLevel="0" collapsed="false">
      <c r="B31" s="11"/>
      <c r="C31" s="37" t="n">
        <v>73.1</v>
      </c>
      <c r="D31" s="32" t="n">
        <f aca="false">721/C31</f>
        <v>9.86320109439125</v>
      </c>
      <c r="E31" s="33" t="n">
        <f aca="false">2560/C31</f>
        <v>35.0205198358413</v>
      </c>
      <c r="F31" s="26" t="n">
        <f aca="false">504.3/C31</f>
        <v>6.89876880984952</v>
      </c>
      <c r="G31" s="11" t="n">
        <f aca="false">E31/D31</f>
        <v>3.5506241331484</v>
      </c>
      <c r="H31" s="35" t="n">
        <f aca="false">F31/E31</f>
        <v>0.1969921875</v>
      </c>
    </row>
    <row r="32" customFormat="false" ht="12" hidden="false" customHeight="false" outlineLevel="0" collapsed="false">
      <c r="B32" s="11"/>
      <c r="C32" s="37" t="n">
        <v>26.8</v>
      </c>
      <c r="D32" s="32" t="n">
        <f aca="false">710.5/C32</f>
        <v>26.5111940298507</v>
      </c>
      <c r="E32" s="33" t="n">
        <f aca="false">3860/C32</f>
        <v>144.029850746269</v>
      </c>
      <c r="F32" s="37" t="n">
        <f aca="false">336.1/C32</f>
        <v>12.5410447761194</v>
      </c>
      <c r="G32" s="11" t="n">
        <f aca="false">E32/D32</f>
        <v>5.43279380717804</v>
      </c>
      <c r="H32" s="35" t="n">
        <f aca="false">F32/E32</f>
        <v>0.0870725388601036</v>
      </c>
    </row>
    <row r="33" customFormat="false" ht="12" hidden="false" customHeight="false" outlineLevel="0" collapsed="false">
      <c r="B33" s="11"/>
      <c r="C33" s="26"/>
      <c r="D33" s="55" t="n">
        <f aca="false">AVERAGE(D24:D32)</f>
        <v>23.5211268141156</v>
      </c>
      <c r="E33" s="56" t="n">
        <f aca="false">AVERAGE(E24:E32)</f>
        <v>95.8299622397999</v>
      </c>
      <c r="F33" s="57" t="n">
        <f aca="false">AVERAGE(F24:F32)</f>
        <v>26.2820410766238</v>
      </c>
      <c r="G33" s="42" t="n">
        <f aca="false">AVERAGE(G24:G32)</f>
        <v>6.83109020032346</v>
      </c>
      <c r="H33" s="44" t="n">
        <f aca="false">AVERAGE(H24:H32)</f>
        <v>0.27590553941351</v>
      </c>
    </row>
    <row r="34" customFormat="false" ht="12" hidden="false" customHeight="false" outlineLevel="0" collapsed="false">
      <c r="B34" s="11"/>
      <c r="C34" s="26"/>
      <c r="D34" s="66" t="n">
        <f aca="false">STDEV(D24:D32)</f>
        <v>22.0825983801437</v>
      </c>
      <c r="E34" s="67" t="n">
        <f aca="false">STDEV(E24:E32)</f>
        <v>54.487942654856</v>
      </c>
      <c r="F34" s="50" t="n">
        <f aca="false">STDEV(F24:F32)</f>
        <v>26.9074239810471</v>
      </c>
      <c r="G34" s="49" t="n">
        <f aca="false">STDEV(G24:G32)</f>
        <v>6.3986288551172</v>
      </c>
      <c r="H34" s="51" t="n">
        <f aca="false">STDEV(H24:H32)</f>
        <v>0.199206340098079</v>
      </c>
    </row>
    <row r="35" customFormat="false" ht="12" hidden="false" customHeight="false" outlineLevel="0" collapsed="false">
      <c r="B35" s="11"/>
      <c r="C35" s="26"/>
      <c r="D35" s="66" t="n">
        <f aca="false">D34/(SQRT(D36))</f>
        <v>7.80737753040933</v>
      </c>
      <c r="E35" s="67" t="n">
        <f aca="false">E34/(SQRT(E36))</f>
        <v>19.2643968720762</v>
      </c>
      <c r="F35" s="50" t="n">
        <f aca="false">F34/(SQRT(F36))</f>
        <v>9.51321098062996</v>
      </c>
      <c r="G35" s="52" t="n">
        <f aca="false">G34/(SQRT(G36))</f>
        <v>2.26225692687464</v>
      </c>
      <c r="H35" s="54" t="n">
        <f aca="false">H34/(SQRT(H36))</f>
        <v>0.0704300769693525</v>
      </c>
    </row>
    <row r="36" customFormat="false" ht="13" hidden="false" customHeight="false" outlineLevel="0" collapsed="false">
      <c r="B36" s="58"/>
      <c r="C36" s="68"/>
      <c r="D36" s="69" t="n">
        <f aca="false">COUNT(D24:D32)</f>
        <v>8</v>
      </c>
      <c r="E36" s="70" t="n">
        <f aca="false">COUNT(E24:E32)</f>
        <v>8</v>
      </c>
      <c r="F36" s="64" t="n">
        <f aca="false">COUNT(F24:F32)</f>
        <v>8</v>
      </c>
      <c r="G36" s="63" t="n">
        <f aca="false">COUNT(G24:G32)</f>
        <v>8</v>
      </c>
      <c r="H36" s="65" t="n">
        <f aca="false">COUNT(H24:H32)</f>
        <v>8</v>
      </c>
    </row>
    <row r="38" customFormat="false" ht="12" hidden="false" customHeight="false" outlineLevel="0" collapsed="false">
      <c r="C38" s="72" t="s">
        <v>13</v>
      </c>
      <c r="D38" s="72" t="n">
        <f aca="false">TTEST(D25:D32,E25:E32,2,1)</f>
        <v>0.00137231842048267</v>
      </c>
      <c r="E38" s="72" t="n">
        <f aca="false">TTEST(E25:E32,F25:F32,2,1)</f>
        <v>0.002644700689399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5:41:19Z</dcterms:created>
  <dc:creator>DGA</dc:creator>
  <dc:description/>
  <dc:language>en-US</dc:language>
  <cp:lastModifiedBy>CIA UIT</cp:lastModifiedBy>
  <dcterms:modified xsi:type="dcterms:W3CDTF">2017-10-25T10:26:29Z</dcterms:modified>
  <cp:revision>0</cp:revision>
  <dc:subject/>
  <dc:title/>
</cp:coreProperties>
</file>